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46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2" i="1" l="1"/>
</calcChain>
</file>

<file path=xl/sharedStrings.xml><?xml version="1.0" encoding="utf-8"?>
<sst xmlns="http://schemas.openxmlformats.org/spreadsheetml/2006/main" count="222" uniqueCount="93">
  <si>
    <t>position from bregma</t>
  </si>
  <si>
    <t>injection site</t>
  </si>
  <si>
    <t>sex</t>
  </si>
  <si>
    <t>Vrest (mV)</t>
  </si>
  <si>
    <t>Max firing frequency (Hz)</t>
  </si>
  <si>
    <t>DN102</t>
  </si>
  <si>
    <t>horizontal</t>
  </si>
  <si>
    <t>-2.06 posterior</t>
  </si>
  <si>
    <t>coronal</t>
  </si>
  <si>
    <t>dorsal</t>
  </si>
  <si>
    <t>F</t>
  </si>
  <si>
    <t>no</t>
  </si>
  <si>
    <t>DN107</t>
  </si>
  <si>
    <t>-2.80 posterior</t>
  </si>
  <si>
    <t>ventral</t>
  </si>
  <si>
    <t>M</t>
  </si>
  <si>
    <t>DN109</t>
  </si>
  <si>
    <t>-3.28 posterior</t>
  </si>
  <si>
    <t>DN108</t>
  </si>
  <si>
    <t>17921_5_1</t>
  </si>
  <si>
    <t>vertical</t>
  </si>
  <si>
    <t>2.76 lateral</t>
  </si>
  <si>
    <t>sagittal</t>
  </si>
  <si>
    <t>DN131</t>
  </si>
  <si>
    <t>17928_7_1</t>
  </si>
  <si>
    <t>-1.58 posterior</t>
  </si>
  <si>
    <t>yes</t>
  </si>
  <si>
    <t>17928_9_2</t>
  </si>
  <si>
    <t>-1.82 posterior</t>
  </si>
  <si>
    <t>DN132</t>
  </si>
  <si>
    <t>17o05_7_1</t>
  </si>
  <si>
    <t>2.28 lateral</t>
  </si>
  <si>
    <t>17o05_6_1</t>
  </si>
  <si>
    <t>2.04 lateral</t>
  </si>
  <si>
    <t>17o05_8_1</t>
  </si>
  <si>
    <t>1.20 lateral</t>
  </si>
  <si>
    <t>DN140</t>
  </si>
  <si>
    <t>17o31_7_2</t>
  </si>
  <si>
    <t>2.16 lateral</t>
  </si>
  <si>
    <t>DN153</t>
  </si>
  <si>
    <t>17n27_2_1</t>
  </si>
  <si>
    <t>3.00 lateral</t>
  </si>
  <si>
    <t>DN151</t>
  </si>
  <si>
    <t>17n30_3_1</t>
  </si>
  <si>
    <t>not recovered</t>
  </si>
  <si>
    <t>3.44 lateral</t>
  </si>
  <si>
    <t>DN183</t>
  </si>
  <si>
    <t xml:space="preserve">18314_9_2 </t>
  </si>
  <si>
    <t>1.08 lateral</t>
  </si>
  <si>
    <t xml:space="preserve">18314_8_1 </t>
  </si>
  <si>
    <t>1.56 lateral</t>
  </si>
  <si>
    <t>alveus</t>
  </si>
  <si>
    <t>DN187</t>
  </si>
  <si>
    <t>18320_7_1</t>
  </si>
  <si>
    <t>DN189</t>
  </si>
  <si>
    <t xml:space="preserve">18322_7_1 </t>
  </si>
  <si>
    <t>1.92 lateral</t>
  </si>
  <si>
    <t xml:space="preserve">18322_8_1 </t>
  </si>
  <si>
    <t>1.68 lateral</t>
  </si>
  <si>
    <t xml:space="preserve">18322_9_1 </t>
  </si>
  <si>
    <t>1.44 lateral</t>
  </si>
  <si>
    <t>DN185</t>
  </si>
  <si>
    <t>18326_3_1</t>
  </si>
  <si>
    <t>3.60 lateral</t>
  </si>
  <si>
    <t xml:space="preserve">18326_5_2 </t>
  </si>
  <si>
    <t>3.25 lateral</t>
  </si>
  <si>
    <t xml:space="preserve">18326_6_1 </t>
  </si>
  <si>
    <t>18326_7_1</t>
  </si>
  <si>
    <t>2.64 lateral</t>
  </si>
  <si>
    <t>Threshold voltage (mV)</t>
  </si>
  <si>
    <t>Spike amplitude at threshold(mV)</t>
  </si>
  <si>
    <t>Adaptation ratio of the ISI at max firing</t>
  </si>
  <si>
    <t>Firing frequency near threshold (Hz)</t>
  </si>
  <si>
    <t>Spike amplitude at max (mV)</t>
  </si>
  <si>
    <t>Action potential half width at thresh (ms)</t>
  </si>
  <si>
    <t>Action potential half width at max (ms)</t>
  </si>
  <si>
    <t>Coefficient of variance of ISI at max firing</t>
  </si>
  <si>
    <t>Persistent firing</t>
  </si>
  <si>
    <t>Input resistance (MΩ)</t>
  </si>
  <si>
    <t>cell body location (stratum within CA1)</t>
  </si>
  <si>
    <t>dendritic morphology</t>
  </si>
  <si>
    <t>date_slice_cell</t>
  </si>
  <si>
    <t>subject</t>
  </si>
  <si>
    <t>oriens</t>
  </si>
  <si>
    <t>oriens/alveus</t>
  </si>
  <si>
    <t>pyramidale</t>
  </si>
  <si>
    <t>not tested</t>
  </si>
  <si>
    <t>Cell lost before any additional metrics obtained</t>
  </si>
  <si>
    <t>section orientation</t>
  </si>
  <si>
    <t>not recorded</t>
  </si>
  <si>
    <t>17714_9_1</t>
  </si>
  <si>
    <t>17801_3_1</t>
  </si>
  <si>
    <t>17914_5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Font="1" applyFill="1" applyBorder="1" applyAlignment="1"/>
    <xf numFmtId="2" fontId="0" fillId="0" borderId="0" xfId="0" applyNumberFormat="1" applyFont="1" applyFill="1" applyAlignment="1"/>
    <xf numFmtId="0" fontId="0" fillId="0" borderId="0" xfId="0" applyFon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0" fontId="0" fillId="0" borderId="0" xfId="0" applyFont="1" applyFill="1" applyAlignment="1"/>
    <xf numFmtId="0" fontId="3" fillId="0" borderId="0" xfId="0" applyFont="1" applyFill="1" applyBorder="1" applyAlignment="1"/>
    <xf numFmtId="2" fontId="4" fillId="0" borderId="0" xfId="0" applyNumberFormat="1" applyFont="1" applyFill="1" applyAlignment="1">
      <alignment horizontal="right"/>
    </xf>
    <xf numFmtId="0" fontId="5" fillId="0" borderId="2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Fill="1" applyAlignment="1">
      <alignment wrapText="1"/>
    </xf>
    <xf numFmtId="0" fontId="7" fillId="0" borderId="0" xfId="0" applyFont="1" applyFill="1" applyAlignment="1"/>
    <xf numFmtId="2" fontId="7" fillId="0" borderId="0" xfId="0" applyNumberFormat="1" applyFont="1" applyFill="1" applyAlignment="1"/>
    <xf numFmtId="0" fontId="8" fillId="0" borderId="0" xfId="0" applyFont="1"/>
    <xf numFmtId="0" fontId="0" fillId="0" borderId="7" xfId="0" applyFont="1" applyFill="1" applyBorder="1" applyAlignment="1"/>
    <xf numFmtId="0" fontId="0" fillId="0" borderId="0" xfId="0" applyFont="1" applyFill="1" applyBorder="1" applyAlignment="1">
      <alignment horizontal="right"/>
    </xf>
    <xf numFmtId="164" fontId="0" fillId="0" borderId="0" xfId="0" applyNumberFormat="1" applyFont="1" applyFill="1" applyAlignment="1"/>
    <xf numFmtId="1" fontId="4" fillId="0" borderId="0" xfId="0" applyNumberFormat="1" applyFont="1" applyFill="1" applyAlignment="1"/>
    <xf numFmtId="1" fontId="0" fillId="0" borderId="0" xfId="0" applyNumberFormat="1" applyFont="1" applyFill="1" applyAlignment="1"/>
    <xf numFmtId="1" fontId="4" fillId="0" borderId="0" xfId="0" applyNumberFormat="1" applyFont="1" applyFill="1" applyBorder="1" applyAlignment="1"/>
    <xf numFmtId="164" fontId="7" fillId="0" borderId="0" xfId="0" applyNumberFormat="1" applyFont="1" applyFill="1" applyAlignment="1"/>
    <xf numFmtId="1" fontId="7" fillId="0" borderId="0" xfId="0" applyNumberFormat="1" applyFont="1" applyFill="1" applyAlignment="1"/>
    <xf numFmtId="164" fontId="0" fillId="0" borderId="0" xfId="0" applyNumberFormat="1" applyFont="1" applyFill="1" applyAlignment="1">
      <alignment horizontal="right"/>
    </xf>
    <xf numFmtId="0" fontId="0" fillId="0" borderId="4" xfId="0" applyFont="1" applyFill="1" applyBorder="1"/>
    <xf numFmtId="0" fontId="5" fillId="0" borderId="0" xfId="0" applyFont="1" applyFill="1" applyBorder="1" applyAlignment="1"/>
    <xf numFmtId="0" fontId="4" fillId="0" borderId="5" xfId="0" applyFont="1" applyFill="1" applyBorder="1" applyAlignment="1"/>
    <xf numFmtId="1" fontId="0" fillId="0" borderId="0" xfId="0" applyNumberFormat="1" applyFont="1" applyFill="1" applyAlignment="1">
      <alignment horizontal="right"/>
    </xf>
    <xf numFmtId="164" fontId="0" fillId="0" borderId="0" xfId="0" applyNumberFormat="1" applyFont="1" applyFill="1" applyBorder="1"/>
    <xf numFmtId="0" fontId="0" fillId="0" borderId="0" xfId="0" applyFill="1"/>
    <xf numFmtId="0" fontId="2" fillId="0" borderId="0" xfId="0" applyFont="1" applyFill="1" applyBorder="1" applyAlignment="1"/>
    <xf numFmtId="0" fontId="0" fillId="0" borderId="0" xfId="0" applyFill="1" applyBorder="1"/>
    <xf numFmtId="164" fontId="4" fillId="0" borderId="0" xfId="0" applyNumberFormat="1" applyFont="1" applyFill="1" applyAlignment="1">
      <alignment horizontal="right"/>
    </xf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0" fontId="7" fillId="0" borderId="5" xfId="0" applyFont="1" applyFill="1" applyBorder="1" applyAlignment="1"/>
    <xf numFmtId="164" fontId="0" fillId="0" borderId="0" xfId="0" applyNumberFormat="1" applyFont="1" applyFill="1"/>
    <xf numFmtId="0" fontId="0" fillId="0" borderId="6" xfId="0" applyFont="1" applyFill="1" applyBorder="1"/>
    <xf numFmtId="0" fontId="6" fillId="0" borderId="7" xfId="0" applyFont="1" applyFill="1" applyBorder="1" applyAlignment="1"/>
    <xf numFmtId="0" fontId="7" fillId="0" borderId="7" xfId="0" applyFont="1" applyFill="1" applyBorder="1" applyAlignment="1"/>
    <xf numFmtId="0" fontId="7" fillId="0" borderId="8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tabSelected="1" workbookViewId="0">
      <selection activeCell="D27" sqref="D27"/>
    </sheetView>
  </sheetViews>
  <sheetFormatPr baseColWidth="10" defaultColWidth="8.83203125" defaultRowHeight="14" x14ac:dyDescent="0"/>
  <cols>
    <col min="1" max="1" width="10.5" customWidth="1"/>
    <col min="2" max="2" width="15.6640625" customWidth="1"/>
    <col min="3" max="3" width="15.1640625" customWidth="1"/>
    <col min="4" max="4" width="21.5" customWidth="1"/>
    <col min="5" max="5" width="16.5" customWidth="1"/>
    <col min="6" max="6" width="13.1640625" customWidth="1"/>
    <col min="7" max="7" width="14" customWidth="1"/>
    <col min="8" max="8" width="5.83203125" customWidth="1"/>
    <col min="9" max="9" width="14.1640625" customWidth="1"/>
    <col min="20" max="20" width="11.1640625" customWidth="1"/>
  </cols>
  <sheetData>
    <row r="1" spans="1:30" s="2" customFormat="1" ht="84">
      <c r="A1" s="1" t="s">
        <v>82</v>
      </c>
      <c r="B1" s="10" t="s">
        <v>81</v>
      </c>
      <c r="C1" s="10" t="s">
        <v>80</v>
      </c>
      <c r="D1" s="10" t="s">
        <v>0</v>
      </c>
      <c r="E1" s="10" t="s">
        <v>88</v>
      </c>
      <c r="F1" s="10" t="s">
        <v>79</v>
      </c>
      <c r="G1" s="10" t="s">
        <v>1</v>
      </c>
      <c r="H1" s="11" t="s">
        <v>2</v>
      </c>
      <c r="I1" s="12" t="s">
        <v>3</v>
      </c>
      <c r="J1" s="13" t="s">
        <v>78</v>
      </c>
      <c r="K1" s="12" t="s">
        <v>69</v>
      </c>
      <c r="L1" s="12" t="s">
        <v>72</v>
      </c>
      <c r="M1" s="12" t="s">
        <v>4</v>
      </c>
      <c r="N1" s="12" t="s">
        <v>71</v>
      </c>
      <c r="O1" s="12" t="s">
        <v>70</v>
      </c>
      <c r="P1" s="12" t="s">
        <v>73</v>
      </c>
      <c r="Q1" s="12" t="s">
        <v>74</v>
      </c>
      <c r="R1" s="12" t="s">
        <v>75</v>
      </c>
      <c r="S1" s="12" t="s">
        <v>76</v>
      </c>
      <c r="T1" s="12" t="s">
        <v>77</v>
      </c>
    </row>
    <row r="2" spans="1:30" s="31" customFormat="1">
      <c r="A2" s="26" t="s">
        <v>5</v>
      </c>
      <c r="B2" s="27" t="s">
        <v>90</v>
      </c>
      <c r="C2" s="3" t="s">
        <v>6</v>
      </c>
      <c r="D2" s="3" t="s">
        <v>7</v>
      </c>
      <c r="E2" s="3" t="s">
        <v>8</v>
      </c>
      <c r="F2" s="3" t="s">
        <v>83</v>
      </c>
      <c r="G2" s="3" t="s">
        <v>9</v>
      </c>
      <c r="H2" s="28" t="s">
        <v>10</v>
      </c>
      <c r="I2" s="18" t="s">
        <v>89</v>
      </c>
      <c r="J2" s="21">
        <v>225.569356</v>
      </c>
      <c r="K2" s="25">
        <v>-43.03</v>
      </c>
      <c r="L2" s="29">
        <v>8.1636198361714687</v>
      </c>
      <c r="M2" s="5">
        <v>74</v>
      </c>
      <c r="N2" s="6">
        <v>0.54285365500000005</v>
      </c>
      <c r="O2" s="25">
        <v>60.272430419999999</v>
      </c>
      <c r="P2" s="25">
        <v>44.53768591</v>
      </c>
      <c r="Q2" s="6">
        <v>1.0489174130000001</v>
      </c>
      <c r="R2" s="6">
        <v>1.5900768569999999</v>
      </c>
      <c r="S2" s="30">
        <v>20.547695284324025</v>
      </c>
      <c r="T2" s="3" t="s">
        <v>11</v>
      </c>
      <c r="Z2" s="32"/>
      <c r="AA2" s="18"/>
      <c r="AB2" s="33"/>
      <c r="AC2" s="32"/>
      <c r="AD2" s="3"/>
    </row>
    <row r="3" spans="1:30" s="31" customFormat="1">
      <c r="A3" s="26" t="s">
        <v>12</v>
      </c>
      <c r="B3" s="27" t="s">
        <v>91</v>
      </c>
      <c r="C3" s="3" t="s">
        <v>6</v>
      </c>
      <c r="D3" s="3" t="s">
        <v>13</v>
      </c>
      <c r="E3" s="3" t="s">
        <v>8</v>
      </c>
      <c r="F3" s="3" t="s">
        <v>83</v>
      </c>
      <c r="G3" s="3" t="s">
        <v>14</v>
      </c>
      <c r="H3" s="28" t="s">
        <v>15</v>
      </c>
      <c r="I3" s="25">
        <v>-53.04</v>
      </c>
      <c r="J3" s="20">
        <v>208.63358199999999</v>
      </c>
      <c r="K3" s="25">
        <v>-46.58000183</v>
      </c>
      <c r="L3" s="21">
        <v>95.700475814494638</v>
      </c>
      <c r="M3" s="5">
        <v>184</v>
      </c>
      <c r="N3" s="6">
        <v>0.15108808290162723</v>
      </c>
      <c r="O3" s="25">
        <v>48.660919190000001</v>
      </c>
      <c r="P3" s="25">
        <v>41.51826676078462</v>
      </c>
      <c r="Q3" s="6">
        <v>0.46502944899999998</v>
      </c>
      <c r="R3" s="6">
        <v>0.62847316977770429</v>
      </c>
      <c r="S3" s="30">
        <v>3.6406760416530544</v>
      </c>
      <c r="T3" s="3" t="s">
        <v>86</v>
      </c>
      <c r="Z3" s="32"/>
      <c r="AA3" s="3"/>
      <c r="AB3" s="33"/>
      <c r="AC3" s="32"/>
      <c r="AD3" s="18"/>
    </row>
    <row r="4" spans="1:30" s="31" customFormat="1">
      <c r="A4" s="26" t="s">
        <v>16</v>
      </c>
      <c r="B4" s="27" t="s">
        <v>92</v>
      </c>
      <c r="C4" s="3" t="s">
        <v>6</v>
      </c>
      <c r="D4" s="3" t="s">
        <v>17</v>
      </c>
      <c r="E4" s="3" t="s">
        <v>8</v>
      </c>
      <c r="F4" s="3" t="s">
        <v>83</v>
      </c>
      <c r="G4" s="3" t="s">
        <v>14</v>
      </c>
      <c r="H4" s="28" t="s">
        <v>15</v>
      </c>
      <c r="I4" s="18" t="s">
        <v>89</v>
      </c>
      <c r="J4" s="20">
        <v>84.459732500000001</v>
      </c>
      <c r="K4" s="25">
        <v>-41.099998470000003</v>
      </c>
      <c r="L4" s="29">
        <v>88.712340066599268</v>
      </c>
      <c r="M4" s="5">
        <v>160</v>
      </c>
      <c r="N4" s="6">
        <v>0.28982097367683612</v>
      </c>
      <c r="O4" s="25">
        <v>49.349454710000003</v>
      </c>
      <c r="P4" s="25">
        <v>36.881095886230455</v>
      </c>
      <c r="Q4" s="6">
        <v>0.44203120299999998</v>
      </c>
      <c r="R4" s="6">
        <v>0.617933152616024</v>
      </c>
      <c r="S4" s="30">
        <v>4.8897434810696589</v>
      </c>
      <c r="T4" s="3" t="s">
        <v>11</v>
      </c>
      <c r="Z4" s="32"/>
      <c r="AA4" s="3"/>
      <c r="AB4" s="33"/>
      <c r="AC4" s="32"/>
      <c r="AD4" s="18"/>
    </row>
    <row r="5" spans="1:30" s="31" customFormat="1">
      <c r="A5" s="26" t="s">
        <v>18</v>
      </c>
      <c r="B5" s="27" t="s">
        <v>19</v>
      </c>
      <c r="C5" s="3" t="s">
        <v>20</v>
      </c>
      <c r="D5" s="3" t="s">
        <v>21</v>
      </c>
      <c r="E5" s="3" t="s">
        <v>22</v>
      </c>
      <c r="F5" s="3" t="s">
        <v>85</v>
      </c>
      <c r="G5" s="3" t="s">
        <v>14</v>
      </c>
      <c r="H5" s="28" t="s">
        <v>15</v>
      </c>
      <c r="I5" s="25">
        <v>-54.9</v>
      </c>
      <c r="J5" s="20">
        <v>193.522908</v>
      </c>
      <c r="K5" s="25">
        <v>-43.45</v>
      </c>
      <c r="L5" s="29">
        <v>71.589996337890597</v>
      </c>
      <c r="M5" s="5">
        <v>76</v>
      </c>
      <c r="N5" s="6">
        <v>0.491511747</v>
      </c>
      <c r="O5" s="25">
        <v>45.433643340000003</v>
      </c>
      <c r="P5" s="25">
        <v>45.442861860000001</v>
      </c>
      <c r="Q5" s="6">
        <v>0.61504727599999998</v>
      </c>
      <c r="R5" s="6">
        <v>0.64071011300000003</v>
      </c>
      <c r="S5" s="30">
        <v>12.665194214985528</v>
      </c>
      <c r="T5" s="3" t="s">
        <v>11</v>
      </c>
      <c r="Z5" s="8"/>
      <c r="AA5" s="8"/>
      <c r="AB5" s="33"/>
      <c r="AC5" s="32"/>
      <c r="AD5" s="3"/>
    </row>
    <row r="6" spans="1:30" s="31" customFormat="1">
      <c r="A6" s="26" t="s">
        <v>23</v>
      </c>
      <c r="B6" s="27" t="s">
        <v>24</v>
      </c>
      <c r="C6" s="3" t="s">
        <v>20</v>
      </c>
      <c r="D6" s="3" t="s">
        <v>25</v>
      </c>
      <c r="E6" s="3" t="s">
        <v>8</v>
      </c>
      <c r="F6" s="3" t="s">
        <v>83</v>
      </c>
      <c r="G6" s="3" t="s">
        <v>9</v>
      </c>
      <c r="H6" s="28" t="s">
        <v>10</v>
      </c>
      <c r="I6" s="25">
        <v>-69.34</v>
      </c>
      <c r="J6" s="20">
        <v>211.905888</v>
      </c>
      <c r="K6" s="25">
        <v>-41.02</v>
      </c>
      <c r="L6" s="21">
        <v>9.8292500178019129</v>
      </c>
      <c r="M6" s="7">
        <v>40</v>
      </c>
      <c r="N6" s="4">
        <v>0.72871069418531675</v>
      </c>
      <c r="O6" s="19">
        <v>53.06</v>
      </c>
      <c r="P6" s="19">
        <v>45.643421173095703</v>
      </c>
      <c r="Q6" s="9">
        <v>1.2312879562377899</v>
      </c>
      <c r="R6" s="9">
        <v>1.4906755566596939</v>
      </c>
      <c r="S6" s="30">
        <v>28.847375665653992</v>
      </c>
      <c r="T6" s="3" t="s">
        <v>26</v>
      </c>
      <c r="Z6" s="8"/>
      <c r="AA6" s="8"/>
      <c r="AB6" s="33"/>
      <c r="AC6" s="32"/>
      <c r="AD6" s="3"/>
    </row>
    <row r="7" spans="1:30" s="31" customFormat="1">
      <c r="A7" s="26" t="s">
        <v>23</v>
      </c>
      <c r="B7" s="27" t="s">
        <v>27</v>
      </c>
      <c r="C7" s="3" t="s">
        <v>20</v>
      </c>
      <c r="D7" s="3" t="s">
        <v>28</v>
      </c>
      <c r="E7" s="3" t="s">
        <v>8</v>
      </c>
      <c r="F7" s="3" t="s">
        <v>83</v>
      </c>
      <c r="G7" s="3" t="s">
        <v>9</v>
      </c>
      <c r="H7" s="28" t="s">
        <v>10</v>
      </c>
      <c r="I7" s="25">
        <v>-74.86</v>
      </c>
      <c r="J7" s="22">
        <v>225.12977699999999</v>
      </c>
      <c r="K7" s="19">
        <v>-39.83</v>
      </c>
      <c r="L7" s="21">
        <v>15.335710207621238</v>
      </c>
      <c r="M7" s="7">
        <v>54</v>
      </c>
      <c r="N7" s="4">
        <v>0.8817998209648662</v>
      </c>
      <c r="O7" s="19">
        <v>48.802169800000001</v>
      </c>
      <c r="P7" s="19">
        <v>27.281309622305326</v>
      </c>
      <c r="Q7" s="4">
        <v>1.234068036</v>
      </c>
      <c r="R7" s="4">
        <v>1.8040065323864933</v>
      </c>
      <c r="S7" s="30">
        <v>48.424840894328682</v>
      </c>
      <c r="T7" s="3" t="s">
        <v>11</v>
      </c>
      <c r="Z7" s="8"/>
      <c r="AA7" s="8"/>
      <c r="AB7" s="33"/>
      <c r="AC7" s="32"/>
      <c r="AD7" s="3"/>
    </row>
    <row r="8" spans="1:30" s="31" customFormat="1">
      <c r="A8" s="26" t="s">
        <v>29</v>
      </c>
      <c r="B8" s="27" t="s">
        <v>30</v>
      </c>
      <c r="C8" s="3" t="s">
        <v>6</v>
      </c>
      <c r="D8" s="3" t="s">
        <v>31</v>
      </c>
      <c r="E8" s="3" t="s">
        <v>22</v>
      </c>
      <c r="F8" s="3" t="s">
        <v>84</v>
      </c>
      <c r="G8" s="3" t="s">
        <v>9</v>
      </c>
      <c r="H8" s="28" t="s">
        <v>15</v>
      </c>
      <c r="I8" s="25">
        <v>-59.02</v>
      </c>
      <c r="J8" s="22">
        <v>113.760024</v>
      </c>
      <c r="K8" s="19">
        <v>-45.069999690000003</v>
      </c>
      <c r="L8" s="21">
        <v>21.442608237266516</v>
      </c>
      <c r="M8" s="7">
        <v>110</v>
      </c>
      <c r="N8" s="4">
        <v>0.46660359700511356</v>
      </c>
      <c r="O8" s="19">
        <v>53.584403989999998</v>
      </c>
      <c r="P8" s="19">
        <v>36.98656498302109</v>
      </c>
      <c r="Q8" s="4">
        <v>0.70063042639999995</v>
      </c>
      <c r="R8" s="4">
        <v>1.0335784467783808</v>
      </c>
      <c r="S8" s="30">
        <v>25.983624289949031</v>
      </c>
      <c r="T8" s="3" t="s">
        <v>11</v>
      </c>
      <c r="Z8" s="8"/>
      <c r="AA8" s="8"/>
      <c r="AB8" s="33"/>
      <c r="AC8" s="8"/>
      <c r="AD8" s="8"/>
    </row>
    <row r="9" spans="1:30" s="31" customFormat="1">
      <c r="A9" s="26" t="s">
        <v>29</v>
      </c>
      <c r="B9" s="27" t="s">
        <v>32</v>
      </c>
      <c r="C9" s="3" t="s">
        <v>6</v>
      </c>
      <c r="D9" s="3" t="s">
        <v>33</v>
      </c>
      <c r="E9" s="3" t="s">
        <v>22</v>
      </c>
      <c r="F9" s="3" t="s">
        <v>84</v>
      </c>
      <c r="G9" s="3" t="s">
        <v>9</v>
      </c>
      <c r="H9" s="28" t="s">
        <v>15</v>
      </c>
      <c r="I9" s="18" t="s">
        <v>89</v>
      </c>
      <c r="J9" s="20">
        <v>176.31788</v>
      </c>
      <c r="K9" s="34">
        <v>-44.930000309999997</v>
      </c>
      <c r="L9" s="21">
        <v>12.585177040100072</v>
      </c>
      <c r="M9" s="7">
        <v>82</v>
      </c>
      <c r="N9" s="4">
        <v>0.4620844315</v>
      </c>
      <c r="O9" s="19">
        <v>65.549710590000004</v>
      </c>
      <c r="P9" s="19">
        <v>61.862696390000004</v>
      </c>
      <c r="Q9" s="4">
        <v>0.85956881439999999</v>
      </c>
      <c r="R9" s="4">
        <v>1.5123447649999999</v>
      </c>
      <c r="S9" s="30">
        <v>13.508926935484775</v>
      </c>
      <c r="T9" s="3" t="s">
        <v>11</v>
      </c>
      <c r="Z9" s="8"/>
      <c r="AA9" s="8"/>
      <c r="AB9" s="33"/>
      <c r="AC9" s="8"/>
      <c r="AD9" s="8"/>
    </row>
    <row r="10" spans="1:30" s="31" customFormat="1">
      <c r="A10" s="26" t="s">
        <v>29</v>
      </c>
      <c r="B10" s="27" t="s">
        <v>34</v>
      </c>
      <c r="C10" s="3" t="s">
        <v>20</v>
      </c>
      <c r="D10" s="3" t="s">
        <v>35</v>
      </c>
      <c r="E10" s="3" t="s">
        <v>22</v>
      </c>
      <c r="F10" s="3" t="s">
        <v>83</v>
      </c>
      <c r="G10" s="3" t="s">
        <v>9</v>
      </c>
      <c r="H10" s="28" t="s">
        <v>15</v>
      </c>
      <c r="I10" s="19">
        <v>-66.709999999999994</v>
      </c>
      <c r="J10" s="20">
        <v>178.619135</v>
      </c>
      <c r="K10" s="19">
        <v>-44.290000919999997</v>
      </c>
      <c r="L10" s="21">
        <v>8.1276761690775512</v>
      </c>
      <c r="M10" s="7">
        <v>54</v>
      </c>
      <c r="N10" s="4">
        <v>0.72036779376244231</v>
      </c>
      <c r="O10" s="19">
        <v>54.879600519999997</v>
      </c>
      <c r="P10" s="19">
        <v>29.291872519033841</v>
      </c>
      <c r="Q10" s="4">
        <v>1.5216052529999999</v>
      </c>
      <c r="R10" s="4">
        <v>1.9244379864798604</v>
      </c>
      <c r="S10" s="30">
        <v>30.901929098869047</v>
      </c>
      <c r="T10" s="3" t="s">
        <v>26</v>
      </c>
      <c r="Z10" s="8"/>
      <c r="AA10" s="8"/>
      <c r="AB10" s="33"/>
      <c r="AC10" s="33"/>
      <c r="AD10" s="33"/>
    </row>
    <row r="11" spans="1:30" s="31" customFormat="1">
      <c r="A11" s="26" t="s">
        <v>36</v>
      </c>
      <c r="B11" s="35" t="s">
        <v>37</v>
      </c>
      <c r="C11" s="36" t="s">
        <v>20</v>
      </c>
      <c r="D11" s="36" t="s">
        <v>38</v>
      </c>
      <c r="E11" s="3" t="s">
        <v>22</v>
      </c>
      <c r="F11" s="3" t="s">
        <v>85</v>
      </c>
      <c r="G11" s="36" t="s">
        <v>9</v>
      </c>
      <c r="H11" s="37" t="s">
        <v>10</v>
      </c>
      <c r="I11" s="23">
        <v>-56.88</v>
      </c>
      <c r="J11" s="20">
        <v>55.386388400000001</v>
      </c>
      <c r="K11" s="23">
        <v>-44.349998474121001</v>
      </c>
      <c r="L11" s="24">
        <v>20.550899744033764</v>
      </c>
      <c r="M11" s="14">
        <v>104</v>
      </c>
      <c r="N11" s="15">
        <v>0.65037562270000004</v>
      </c>
      <c r="O11" s="23">
        <v>55.153221130371001</v>
      </c>
      <c r="P11" s="23">
        <v>58.050960830000001</v>
      </c>
      <c r="Q11" s="15">
        <v>0.46898120641708402</v>
      </c>
      <c r="R11" s="15">
        <v>0.83990115840000001</v>
      </c>
      <c r="S11" s="30">
        <v>21.957522863123362</v>
      </c>
      <c r="T11" s="36" t="s">
        <v>11</v>
      </c>
      <c r="Z11" s="8"/>
      <c r="AA11" s="8"/>
      <c r="AB11" s="33"/>
      <c r="AC11" s="33"/>
      <c r="AD11" s="33"/>
    </row>
    <row r="12" spans="1:30" s="31" customFormat="1">
      <c r="A12" s="26" t="s">
        <v>39</v>
      </c>
      <c r="B12" s="35" t="s">
        <v>40</v>
      </c>
      <c r="C12" s="36" t="s">
        <v>6</v>
      </c>
      <c r="D12" s="36" t="s">
        <v>41</v>
      </c>
      <c r="E12" s="3" t="s">
        <v>22</v>
      </c>
      <c r="F12" s="3" t="s">
        <v>83</v>
      </c>
      <c r="G12" s="36" t="s">
        <v>14</v>
      </c>
      <c r="H12" s="37" t="s">
        <v>10</v>
      </c>
      <c r="I12" s="23">
        <v>-51.09</v>
      </c>
      <c r="J12" s="20">
        <v>188.20610300000001</v>
      </c>
      <c r="K12" s="23">
        <v>-46.66999817</v>
      </c>
      <c r="L12" s="24">
        <v>9.8534857432047058</v>
      </c>
      <c r="M12" s="14">
        <f>86*2</f>
        <v>172</v>
      </c>
      <c r="N12" s="15">
        <v>0.34991963704432771</v>
      </c>
      <c r="O12" s="23">
        <v>56.069412229999998</v>
      </c>
      <c r="P12" s="23">
        <v>33.873349211936741</v>
      </c>
      <c r="Q12" s="15">
        <v>0.4103157818</v>
      </c>
      <c r="R12" s="15">
        <v>0.53496406002100128</v>
      </c>
      <c r="S12" s="30">
        <v>6.8362614855509163</v>
      </c>
      <c r="T12" s="36" t="s">
        <v>11</v>
      </c>
      <c r="Z12" s="8"/>
      <c r="AA12" s="3"/>
      <c r="AB12" s="33"/>
      <c r="AC12" s="33"/>
      <c r="AD12" s="33"/>
    </row>
    <row r="13" spans="1:30" s="31" customFormat="1">
      <c r="A13" s="26" t="s">
        <v>42</v>
      </c>
      <c r="B13" s="35" t="s">
        <v>43</v>
      </c>
      <c r="C13" s="36" t="s">
        <v>44</v>
      </c>
      <c r="D13" s="36" t="s">
        <v>45</v>
      </c>
      <c r="E13" s="3" t="s">
        <v>22</v>
      </c>
      <c r="F13" s="3" t="s">
        <v>85</v>
      </c>
      <c r="G13" s="36" t="s">
        <v>14</v>
      </c>
      <c r="H13" s="37" t="s">
        <v>10</v>
      </c>
      <c r="I13" s="23">
        <v>-69.209999999999994</v>
      </c>
      <c r="J13" s="22">
        <v>109.170422</v>
      </c>
      <c r="K13" s="23">
        <v>-47.090000150000002</v>
      </c>
      <c r="L13" s="24">
        <v>13.414427280425981</v>
      </c>
      <c r="M13" s="14">
        <v>76</v>
      </c>
      <c r="N13" s="15">
        <v>0.60509093520162072</v>
      </c>
      <c r="O13" s="23">
        <v>47.349399570000003</v>
      </c>
      <c r="P13" s="23">
        <v>44.778332358912415</v>
      </c>
      <c r="Q13" s="15">
        <v>0.44174261390000003</v>
      </c>
      <c r="R13" s="15">
        <v>0.44262286001130152</v>
      </c>
      <c r="S13" s="30">
        <v>100.47803127017289</v>
      </c>
      <c r="T13" s="36" t="s">
        <v>11</v>
      </c>
      <c r="Z13" s="8"/>
      <c r="AA13" s="3"/>
      <c r="AB13" s="33"/>
      <c r="AC13" s="33"/>
      <c r="AD13" s="33"/>
    </row>
    <row r="14" spans="1:30" s="31" customFormat="1">
      <c r="A14" s="26" t="s">
        <v>46</v>
      </c>
      <c r="B14" s="35" t="s">
        <v>47</v>
      </c>
      <c r="C14" s="36" t="s">
        <v>20</v>
      </c>
      <c r="D14" s="36" t="s">
        <v>48</v>
      </c>
      <c r="E14" s="3" t="s">
        <v>22</v>
      </c>
      <c r="F14" s="3" t="s">
        <v>83</v>
      </c>
      <c r="G14" s="36" t="s">
        <v>9</v>
      </c>
      <c r="H14" s="37" t="s">
        <v>15</v>
      </c>
      <c r="I14" s="23">
        <v>-49.26</v>
      </c>
      <c r="J14" s="20">
        <v>309.56737099999998</v>
      </c>
      <c r="K14" s="23">
        <v>-50.709999084472599</v>
      </c>
      <c r="L14" s="24">
        <v>11.078587770462006</v>
      </c>
      <c r="M14" s="14">
        <v>52</v>
      </c>
      <c r="N14" s="4">
        <v>0.71239484167168765</v>
      </c>
      <c r="O14" s="23">
        <v>63.908851623535099</v>
      </c>
      <c r="P14" s="23">
        <v>46.159930302546549</v>
      </c>
      <c r="Q14" s="15">
        <v>1.6109826564788801</v>
      </c>
      <c r="R14" s="15">
        <v>1.7857716496174101</v>
      </c>
      <c r="S14" s="38">
        <v>19.07853485071659</v>
      </c>
      <c r="T14" s="36" t="s">
        <v>11</v>
      </c>
      <c r="Z14" s="8"/>
      <c r="AA14" s="8"/>
      <c r="AB14" s="33"/>
      <c r="AC14" s="33"/>
      <c r="AD14" s="33"/>
    </row>
    <row r="15" spans="1:30" s="31" customFormat="1">
      <c r="A15" s="26" t="s">
        <v>46</v>
      </c>
      <c r="B15" s="35" t="s">
        <v>49</v>
      </c>
      <c r="C15" s="36" t="s">
        <v>6</v>
      </c>
      <c r="D15" s="36" t="s">
        <v>50</v>
      </c>
      <c r="E15" s="3" t="s">
        <v>22</v>
      </c>
      <c r="F15" s="36" t="s">
        <v>51</v>
      </c>
      <c r="G15" s="36" t="s">
        <v>9</v>
      </c>
      <c r="H15" s="37" t="s">
        <v>15</v>
      </c>
      <c r="I15" s="23">
        <v>-46.23</v>
      </c>
      <c r="J15" s="20">
        <v>284.89155899999997</v>
      </c>
      <c r="K15" s="23">
        <v>-45.569999694824197</v>
      </c>
      <c r="L15" s="24">
        <v>7.7009166081746372</v>
      </c>
      <c r="M15" s="14">
        <v>46</v>
      </c>
      <c r="N15" s="4">
        <v>0.6578740262869005</v>
      </c>
      <c r="O15" s="23">
        <v>61.754488627115869</v>
      </c>
      <c r="P15" s="23">
        <v>41.048005808954649</v>
      </c>
      <c r="Q15" s="15">
        <v>1.2797670761744133</v>
      </c>
      <c r="R15" s="15">
        <v>1.8791179579237187</v>
      </c>
      <c r="S15" s="38">
        <v>18.95082504279722</v>
      </c>
      <c r="T15" s="36" t="s">
        <v>11</v>
      </c>
      <c r="Z15" s="8"/>
      <c r="AA15" s="8"/>
      <c r="AB15" s="33"/>
      <c r="AC15" s="33"/>
      <c r="AD15" s="33"/>
    </row>
    <row r="16" spans="1:30" s="31" customFormat="1">
      <c r="A16" s="26" t="s">
        <v>52</v>
      </c>
      <c r="B16" s="35" t="s">
        <v>53</v>
      </c>
      <c r="C16" s="36" t="s">
        <v>6</v>
      </c>
      <c r="D16" s="36" t="s">
        <v>33</v>
      </c>
      <c r="E16" s="3" t="s">
        <v>22</v>
      </c>
      <c r="F16" s="36" t="s">
        <v>51</v>
      </c>
      <c r="G16" s="36" t="s">
        <v>9</v>
      </c>
      <c r="H16" s="37" t="s">
        <v>10</v>
      </c>
      <c r="I16" s="23">
        <v>-62.81</v>
      </c>
      <c r="J16" s="20">
        <v>129.631463</v>
      </c>
      <c r="K16" s="23">
        <v>-46.939998626708899</v>
      </c>
      <c r="L16" s="24">
        <v>8.7577457427978374</v>
      </c>
      <c r="M16" s="14">
        <v>160</v>
      </c>
      <c r="N16" s="4">
        <v>0.55279094048674837</v>
      </c>
      <c r="O16" s="23">
        <v>63.602596282958899</v>
      </c>
      <c r="P16" s="23">
        <v>30.263406634330739</v>
      </c>
      <c r="Q16" s="15">
        <v>0.62477171421051003</v>
      </c>
      <c r="R16" s="15">
        <v>0.93688312917947714</v>
      </c>
      <c r="S16" s="38">
        <v>14.434706247138401</v>
      </c>
      <c r="T16" s="36" t="s">
        <v>11</v>
      </c>
      <c r="Z16" s="8"/>
      <c r="AA16" s="8"/>
      <c r="AB16" s="33"/>
      <c r="AC16" s="33"/>
      <c r="AD16" s="33"/>
    </row>
    <row r="17" spans="1:30" s="31" customFormat="1">
      <c r="A17" s="26" t="s">
        <v>54</v>
      </c>
      <c r="B17" s="35" t="s">
        <v>55</v>
      </c>
      <c r="C17" s="36" t="s">
        <v>6</v>
      </c>
      <c r="D17" s="36" t="s">
        <v>56</v>
      </c>
      <c r="E17" s="3" t="s">
        <v>22</v>
      </c>
      <c r="F17" s="3" t="s">
        <v>83</v>
      </c>
      <c r="G17" s="36" t="s">
        <v>9</v>
      </c>
      <c r="H17" s="37" t="s">
        <v>10</v>
      </c>
      <c r="I17" s="23">
        <v>-67.11</v>
      </c>
      <c r="J17" s="20">
        <v>185.03133299999999</v>
      </c>
      <c r="K17" s="23">
        <v>-43.590000152587798</v>
      </c>
      <c r="L17" s="24">
        <v>64.180166880289661</v>
      </c>
      <c r="M17" s="14">
        <v>250</v>
      </c>
      <c r="N17" s="4">
        <v>0.2439329422622456</v>
      </c>
      <c r="O17" s="23">
        <v>48.198154449462798</v>
      </c>
      <c r="P17" s="23">
        <v>40.278438568115227</v>
      </c>
      <c r="Q17" s="15">
        <v>0.405752092599869</v>
      </c>
      <c r="R17" s="15">
        <v>0.56469553160667418</v>
      </c>
      <c r="S17" s="38">
        <v>5.0397447856291615</v>
      </c>
      <c r="T17" s="36" t="s">
        <v>11</v>
      </c>
      <c r="Z17" s="33"/>
      <c r="AA17" s="33"/>
      <c r="AB17" s="33"/>
      <c r="AC17" s="33"/>
      <c r="AD17" s="33"/>
    </row>
    <row r="18" spans="1:30" s="31" customFormat="1">
      <c r="A18" s="26" t="s">
        <v>54</v>
      </c>
      <c r="B18" s="35" t="s">
        <v>57</v>
      </c>
      <c r="C18" s="36" t="s">
        <v>20</v>
      </c>
      <c r="D18" s="36" t="s">
        <v>58</v>
      </c>
      <c r="E18" s="3" t="s">
        <v>22</v>
      </c>
      <c r="F18" s="3" t="s">
        <v>85</v>
      </c>
      <c r="G18" s="36" t="s">
        <v>9</v>
      </c>
      <c r="H18" s="37" t="s">
        <v>10</v>
      </c>
      <c r="I18" s="23">
        <v>-56.82</v>
      </c>
      <c r="J18" s="20">
        <v>202.42394999999999</v>
      </c>
      <c r="K18" s="23">
        <v>-43.630001068115199</v>
      </c>
      <c r="L18" s="24">
        <v>76.298057556152301</v>
      </c>
      <c r="M18" s="14">
        <v>66</v>
      </c>
      <c r="N18" s="4">
        <v>0.41879340778986496</v>
      </c>
      <c r="O18" s="23">
        <v>52.235958099365199</v>
      </c>
      <c r="P18" s="23">
        <v>41.686650131687969</v>
      </c>
      <c r="Q18" s="15">
        <v>0.57329660654068004</v>
      </c>
      <c r="R18" s="15">
        <v>0.60506710048877832</v>
      </c>
      <c r="S18" s="38">
        <v>24.657419002049373</v>
      </c>
      <c r="T18" s="36" t="s">
        <v>11</v>
      </c>
      <c r="Z18" s="33"/>
      <c r="AA18" s="33"/>
      <c r="AB18" s="33"/>
      <c r="AC18" s="33"/>
      <c r="AD18" s="33"/>
    </row>
    <row r="19" spans="1:30" s="31" customFormat="1">
      <c r="A19" s="26" t="s">
        <v>54</v>
      </c>
      <c r="B19" s="35" t="s">
        <v>59</v>
      </c>
      <c r="C19" s="36" t="s">
        <v>20</v>
      </c>
      <c r="D19" s="36" t="s">
        <v>60</v>
      </c>
      <c r="E19" s="3" t="s">
        <v>22</v>
      </c>
      <c r="F19" s="3" t="s">
        <v>85</v>
      </c>
      <c r="G19" s="36" t="s">
        <v>9</v>
      </c>
      <c r="H19" s="37" t="s">
        <v>10</v>
      </c>
      <c r="I19" s="23">
        <v>-69.819999999999993</v>
      </c>
      <c r="J19" s="20">
        <v>101.38620299999999</v>
      </c>
      <c r="K19" s="23">
        <v>-46.650001525878899</v>
      </c>
      <c r="L19" s="24">
        <v>35.494566440582254</v>
      </c>
      <c r="M19" s="14">
        <v>48</v>
      </c>
      <c r="N19" s="4">
        <v>0.62500286100113223</v>
      </c>
      <c r="O19" s="23">
        <v>53.363868713378899</v>
      </c>
      <c r="P19" s="23">
        <v>47.466896057128821</v>
      </c>
      <c r="Q19" s="15">
        <v>0.58178269863128651</v>
      </c>
      <c r="R19" s="15">
        <v>0.59198008477687847</v>
      </c>
      <c r="S19" s="38">
        <v>29.21577205947959</v>
      </c>
      <c r="T19" s="36" t="s">
        <v>11</v>
      </c>
    </row>
    <row r="20" spans="1:30" s="31" customFormat="1">
      <c r="A20" s="26" t="s">
        <v>61</v>
      </c>
      <c r="B20" s="35" t="s">
        <v>62</v>
      </c>
      <c r="C20" s="36" t="s">
        <v>6</v>
      </c>
      <c r="D20" s="36" t="s">
        <v>63</v>
      </c>
      <c r="E20" s="3" t="s">
        <v>22</v>
      </c>
      <c r="F20" s="3" t="s">
        <v>83</v>
      </c>
      <c r="G20" s="36" t="s">
        <v>14</v>
      </c>
      <c r="H20" s="37" t="s">
        <v>10</v>
      </c>
      <c r="I20" s="23">
        <v>-52.5</v>
      </c>
      <c r="J20" s="4" t="s">
        <v>87</v>
      </c>
      <c r="K20" s="19"/>
      <c r="L20" s="21"/>
      <c r="M20" s="7"/>
      <c r="N20" s="4"/>
      <c r="O20" s="19"/>
      <c r="P20" s="19"/>
      <c r="Q20" s="4"/>
      <c r="R20" s="4"/>
      <c r="S20" s="19"/>
      <c r="T20" s="3" t="s">
        <v>86</v>
      </c>
    </row>
    <row r="21" spans="1:30" s="31" customFormat="1">
      <c r="A21" s="26" t="s">
        <v>61</v>
      </c>
      <c r="B21" s="35" t="s">
        <v>64</v>
      </c>
      <c r="C21" s="36" t="s">
        <v>20</v>
      </c>
      <c r="D21" s="36" t="s">
        <v>65</v>
      </c>
      <c r="E21" s="3" t="s">
        <v>22</v>
      </c>
      <c r="F21" s="3" t="s">
        <v>85</v>
      </c>
      <c r="G21" s="36" t="s">
        <v>14</v>
      </c>
      <c r="H21" s="37" t="s">
        <v>10</v>
      </c>
      <c r="I21" s="23">
        <v>-46.05</v>
      </c>
      <c r="J21" s="20">
        <v>352.93935499999998</v>
      </c>
      <c r="K21" s="23">
        <v>-45.7299995422363</v>
      </c>
      <c r="L21" s="24">
        <v>9.5180778503417951</v>
      </c>
      <c r="M21" s="14">
        <v>56</v>
      </c>
      <c r="N21" s="4">
        <v>0.68657690812810368</v>
      </c>
      <c r="O21" s="23">
        <v>51.6198921203613</v>
      </c>
      <c r="P21" s="23">
        <v>33.744775499616267</v>
      </c>
      <c r="Q21" s="15">
        <v>1.3914270997047351</v>
      </c>
      <c r="R21" s="15">
        <v>1.7900338385786281</v>
      </c>
      <c r="S21" s="38">
        <v>20.977578590069815</v>
      </c>
      <c r="T21" s="36" t="s">
        <v>11</v>
      </c>
    </row>
    <row r="22" spans="1:30" s="31" customFormat="1">
      <c r="A22" s="26" t="s">
        <v>61</v>
      </c>
      <c r="B22" s="35" t="s">
        <v>66</v>
      </c>
      <c r="C22" s="36" t="s">
        <v>6</v>
      </c>
      <c r="D22" s="36" t="s">
        <v>41</v>
      </c>
      <c r="E22" s="3" t="s">
        <v>22</v>
      </c>
      <c r="F22" s="3" t="s">
        <v>83</v>
      </c>
      <c r="G22" s="36" t="s">
        <v>14</v>
      </c>
      <c r="H22" s="37" t="s">
        <v>10</v>
      </c>
      <c r="I22" s="23">
        <v>-49.19</v>
      </c>
      <c r="J22" s="20">
        <v>95.3278471</v>
      </c>
      <c r="K22" s="23">
        <v>-43.169998168945298</v>
      </c>
      <c r="L22" s="24">
        <v>12.467655817667614</v>
      </c>
      <c r="M22" s="14">
        <v>252</v>
      </c>
      <c r="N22" s="4">
        <v>0.21475578929029437</v>
      </c>
      <c r="O22" s="23">
        <v>37.005447387695298</v>
      </c>
      <c r="P22" s="23">
        <v>29.273779369535877</v>
      </c>
      <c r="Q22" s="15">
        <v>0.48776400834321976</v>
      </c>
      <c r="R22" s="15">
        <v>0.71914332088023902</v>
      </c>
      <c r="S22" s="38">
        <v>3.2238158392898586</v>
      </c>
      <c r="T22" s="36" t="s">
        <v>11</v>
      </c>
    </row>
    <row r="23" spans="1:30" s="31" customFormat="1">
      <c r="A23" s="39" t="s">
        <v>61</v>
      </c>
      <c r="B23" s="40" t="s">
        <v>67</v>
      </c>
      <c r="C23" s="41" t="s">
        <v>20</v>
      </c>
      <c r="D23" s="41" t="s">
        <v>68</v>
      </c>
      <c r="E23" s="17" t="s">
        <v>22</v>
      </c>
      <c r="F23" s="17" t="s">
        <v>83</v>
      </c>
      <c r="G23" s="41" t="s">
        <v>14</v>
      </c>
      <c r="H23" s="42" t="s">
        <v>10</v>
      </c>
      <c r="I23" s="23">
        <v>-52.06</v>
      </c>
      <c r="J23" s="20">
        <v>82.135862299999999</v>
      </c>
      <c r="K23" s="23">
        <v>-42.650001525878899</v>
      </c>
      <c r="L23" s="24">
        <v>42.197896215650736</v>
      </c>
      <c r="M23" s="14">
        <v>234</v>
      </c>
      <c r="N23" s="4">
        <v>0.3537252308398392</v>
      </c>
      <c r="O23" s="23">
        <v>50.523536682128899</v>
      </c>
      <c r="P23" s="23">
        <v>37.956971649430734</v>
      </c>
      <c r="Q23" s="15">
        <v>0.41458566983540829</v>
      </c>
      <c r="R23" s="15">
        <v>0.54080472160608339</v>
      </c>
      <c r="S23" s="38">
        <v>7.4556496255434643</v>
      </c>
      <c r="T23" s="36" t="s">
        <v>11</v>
      </c>
    </row>
    <row r="29" spans="1:30">
      <c r="F29" s="16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</dc:creator>
  <cp:lastModifiedBy>Zoe Christenson</cp:lastModifiedBy>
  <dcterms:created xsi:type="dcterms:W3CDTF">2019-03-18T21:07:54Z</dcterms:created>
  <dcterms:modified xsi:type="dcterms:W3CDTF">2019-09-02T15:34:11Z</dcterms:modified>
</cp:coreProperties>
</file>